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_Table - Virus abundance on t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8" uniqueCount="31">
  <si>
    <t xml:space="preserve">454 mapped reads (Ribeiro et al, 2014)</t>
  </si>
  <si>
    <t xml:space="preserve">SRR206936 (anterior midgut)</t>
  </si>
  <si>
    <t xml:space="preserve">SRR206937 (posterior midgut)</t>
  </si>
  <si>
    <t xml:space="preserve">SRR206938 (Rectum)</t>
  </si>
  <si>
    <t xml:space="preserve">SRR206946 (whole body)</t>
  </si>
  <si>
    <t xml:space="preserve">SRR206947 (Malpighian tubules)</t>
  </si>
  <si>
    <t xml:space="preserve">SRR206948 (fat body)</t>
  </si>
  <si>
    <t xml:space="preserve">SRR206952 (ovary)</t>
  </si>
  <si>
    <t xml:space="preserve">SRR206983 (testes)</t>
  </si>
  <si>
    <t xml:space="preserve">SRR206984 (embryo)</t>
  </si>
  <si>
    <t xml:space="preserve">SRR206985 (embryo)</t>
  </si>
  <si>
    <t xml:space="preserve">RpV1</t>
  </si>
  <si>
    <t xml:space="preserve">RpV2</t>
  </si>
  <si>
    <t xml:space="preserve">RpV3</t>
  </si>
  <si>
    <t xml:space="preserve">RpV4</t>
  </si>
  <si>
    <t xml:space="preserve">RpV5</t>
  </si>
  <si>
    <t xml:space="preserve">RpV6</t>
  </si>
  <si>
    <t xml:space="preserve">RpV7</t>
  </si>
  <si>
    <t xml:space="preserve">Total Sequenced Reads</t>
  </si>
  <si>
    <t xml:space="preserve">Number of bases</t>
  </si>
  <si>
    <t xml:space="preserve">97.4M</t>
  </si>
  <si>
    <t xml:space="preserve">91.8M</t>
  </si>
  <si>
    <t xml:space="preserve">110.7M</t>
  </si>
  <si>
    <t xml:space="preserve">240.9M</t>
  </si>
  <si>
    <t xml:space="preserve">81.6M</t>
  </si>
  <si>
    <t xml:space="preserve">90.1M</t>
  </si>
  <si>
    <t xml:space="preserve">72.1M</t>
  </si>
  <si>
    <t xml:space="preserve">93.7M</t>
  </si>
  <si>
    <t xml:space="preserve">95.3M</t>
  </si>
  <si>
    <t xml:space="preserve">54.2M</t>
  </si>
  <si>
    <t xml:space="preserve">CP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FFFFFF"/>
      </patternFill>
    </fill>
    <fill>
      <patternFill patternType="solid">
        <fgColor rgb="FFFFFFFF"/>
        <bgColor rgb="FFEFEFEF"/>
      </patternFill>
    </fill>
    <fill>
      <patternFill patternType="solid">
        <fgColor rgb="FFCCCCCC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22.43"/>
    <col collapsed="false" customWidth="true" hidden="false" outlineLevel="0" max="2" min="2" style="0" width="18.29"/>
    <col collapsed="false" customWidth="true" hidden="false" outlineLevel="0" max="3" min="3" style="0" width="20.71"/>
    <col collapsed="false" customWidth="true" hidden="false" outlineLevel="0" max="4" min="4" style="0" width="19"/>
    <col collapsed="false" customWidth="true" hidden="false" outlineLevel="0" max="5" min="5" style="0" width="16.57"/>
    <col collapsed="false" customWidth="true" hidden="false" outlineLevel="0" max="6" min="6" style="0" width="12.71"/>
    <col collapsed="false" customWidth="true" hidden="false" outlineLevel="0" max="7" min="7" style="0" width="13.7"/>
    <col collapsed="false" customWidth="true" hidden="false" outlineLevel="0" max="9" min="8" style="0" width="18"/>
    <col collapsed="false" customWidth="true" hidden="false" outlineLevel="0" max="10" min="10" style="0" width="18.43"/>
    <col collapsed="false" customWidth="true" hidden="false" outlineLevel="0" max="11" min="11" style="0" width="19"/>
  </cols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</row>
    <row r="2" customFormat="false" ht="15.75" hidden="false" customHeight="false" outlineLevel="0" collapsed="false">
      <c r="A2" s="1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customFormat="false" ht="15.75" hidden="false" customHeight="false" outlineLevel="0" collapsed="false">
      <c r="A3" s="4" t="s">
        <v>11</v>
      </c>
      <c r="B3" s="5" t="n">
        <v>27</v>
      </c>
      <c r="C3" s="5" t="n">
        <v>22</v>
      </c>
      <c r="D3" s="5" t="n">
        <v>57</v>
      </c>
      <c r="E3" s="5" t="n">
        <v>72</v>
      </c>
      <c r="F3" s="6" t="n">
        <v>0</v>
      </c>
      <c r="G3" s="6" t="n">
        <v>3</v>
      </c>
      <c r="H3" s="6" t="n">
        <v>15</v>
      </c>
      <c r="I3" s="6" t="n">
        <v>9</v>
      </c>
      <c r="J3" s="6" t="n">
        <v>18</v>
      </c>
      <c r="K3" s="6" t="n">
        <v>0</v>
      </c>
    </row>
    <row r="4" customFormat="false" ht="15.75" hidden="false" customHeight="false" outlineLevel="0" collapsed="false">
      <c r="A4" s="4" t="s">
        <v>12</v>
      </c>
      <c r="B4" s="5" t="n">
        <v>0</v>
      </c>
      <c r="C4" s="5" t="n">
        <v>0</v>
      </c>
      <c r="D4" s="5" t="n">
        <v>0</v>
      </c>
      <c r="E4" s="5" t="n">
        <v>0</v>
      </c>
      <c r="F4" s="6" t="n">
        <v>0</v>
      </c>
      <c r="G4" s="6" t="n">
        <v>0</v>
      </c>
      <c r="H4" s="6" t="n">
        <v>0</v>
      </c>
      <c r="I4" s="6" t="n">
        <v>0</v>
      </c>
      <c r="J4" s="6" t="n">
        <v>0</v>
      </c>
      <c r="K4" s="6" t="n">
        <v>0</v>
      </c>
    </row>
    <row r="5" customFormat="false" ht="15.75" hidden="false" customHeight="false" outlineLevel="0" collapsed="false">
      <c r="A5" s="4" t="s">
        <v>13</v>
      </c>
      <c r="B5" s="5" t="n">
        <v>0</v>
      </c>
      <c r="C5" s="5" t="n">
        <v>0</v>
      </c>
      <c r="D5" s="5" t="n">
        <v>0</v>
      </c>
      <c r="E5" s="5" t="n">
        <v>0</v>
      </c>
      <c r="F5" s="6" t="n">
        <v>7</v>
      </c>
      <c r="G5" s="6" t="n">
        <v>0</v>
      </c>
      <c r="H5" s="6" t="n">
        <v>0</v>
      </c>
      <c r="I5" s="6" t="n">
        <v>0</v>
      </c>
      <c r="J5" s="6" t="n">
        <v>0</v>
      </c>
      <c r="K5" s="6" t="n">
        <v>0</v>
      </c>
    </row>
    <row r="6" customFormat="false" ht="15.75" hidden="false" customHeight="false" outlineLevel="0" collapsed="false">
      <c r="A6" s="4" t="s">
        <v>14</v>
      </c>
      <c r="B6" s="5" t="n">
        <v>1</v>
      </c>
      <c r="C6" s="5" t="n">
        <v>0</v>
      </c>
      <c r="D6" s="5" t="n">
        <v>0</v>
      </c>
      <c r="E6" s="5" t="n">
        <v>3</v>
      </c>
      <c r="F6" s="6" t="n">
        <v>0</v>
      </c>
      <c r="G6" s="6" t="n">
        <v>0</v>
      </c>
      <c r="H6" s="6" t="n">
        <v>0</v>
      </c>
      <c r="I6" s="6" t="n">
        <v>0</v>
      </c>
      <c r="J6" s="6" t="n">
        <v>0</v>
      </c>
      <c r="K6" s="6" t="n">
        <v>0</v>
      </c>
    </row>
    <row r="7" customFormat="false" ht="15.75" hidden="false" customHeight="false" outlineLevel="0" collapsed="false">
      <c r="A7" s="4" t="s">
        <v>15</v>
      </c>
      <c r="B7" s="5" t="n">
        <v>0</v>
      </c>
      <c r="C7" s="5" t="n">
        <v>0</v>
      </c>
      <c r="D7" s="5" t="n">
        <v>0</v>
      </c>
      <c r="E7" s="5" t="n">
        <v>0</v>
      </c>
      <c r="F7" s="6" t="n">
        <v>0</v>
      </c>
      <c r="G7" s="6" t="n">
        <v>0</v>
      </c>
      <c r="H7" s="6" t="n">
        <v>0</v>
      </c>
      <c r="I7" s="6" t="n">
        <v>0</v>
      </c>
      <c r="J7" s="6" t="n">
        <v>0</v>
      </c>
      <c r="K7" s="6" t="n">
        <v>0</v>
      </c>
    </row>
    <row r="8" customFormat="false" ht="15.75" hidden="false" customHeight="false" outlineLevel="0" collapsed="false">
      <c r="A8" s="4" t="s">
        <v>16</v>
      </c>
      <c r="B8" s="5" t="n">
        <v>0</v>
      </c>
      <c r="C8" s="5" t="n">
        <v>0</v>
      </c>
      <c r="D8" s="5" t="n">
        <v>0</v>
      </c>
      <c r="E8" s="5" t="n">
        <v>2</v>
      </c>
      <c r="F8" s="6" t="n">
        <v>20</v>
      </c>
      <c r="G8" s="6" t="n">
        <v>0</v>
      </c>
      <c r="H8" s="6" t="n">
        <v>0</v>
      </c>
      <c r="I8" s="6" t="n">
        <v>0</v>
      </c>
      <c r="J8" s="6" t="n">
        <v>0</v>
      </c>
      <c r="K8" s="6" t="n">
        <v>0</v>
      </c>
    </row>
    <row r="9" customFormat="false" ht="15.75" hidden="false" customHeight="false" outlineLevel="0" collapsed="false">
      <c r="A9" s="7" t="s">
        <v>17</v>
      </c>
      <c r="B9" s="5" t="n">
        <v>0</v>
      </c>
      <c r="C9" s="5" t="n">
        <v>0</v>
      </c>
      <c r="D9" s="5" t="n">
        <v>0</v>
      </c>
      <c r="E9" s="5" t="n">
        <v>0</v>
      </c>
      <c r="F9" s="6" t="n">
        <v>0</v>
      </c>
      <c r="G9" s="6" t="n">
        <v>0</v>
      </c>
      <c r="H9" s="6" t="n">
        <v>0</v>
      </c>
      <c r="I9" s="6" t="n">
        <v>0</v>
      </c>
      <c r="J9" s="6" t="n">
        <v>0</v>
      </c>
      <c r="K9" s="6" t="n">
        <v>0</v>
      </c>
    </row>
    <row r="10" customFormat="false" ht="15.75" hidden="false" customHeight="false" outlineLevel="0" collapsed="false">
      <c r="A10" s="8"/>
      <c r="B10" s="9"/>
      <c r="C10" s="10"/>
      <c r="D10" s="10"/>
      <c r="E10" s="9"/>
      <c r="F10" s="10"/>
      <c r="G10" s="10"/>
      <c r="H10" s="10"/>
      <c r="I10" s="10"/>
      <c r="J10" s="10"/>
      <c r="K10" s="10"/>
    </row>
    <row r="11" customFormat="false" ht="15.75" hidden="false" customHeight="false" outlineLevel="0" collapsed="false">
      <c r="A11" s="11" t="s">
        <v>18</v>
      </c>
      <c r="B11" s="12" t="n">
        <v>186932</v>
      </c>
      <c r="C11" s="5" t="n">
        <v>168070</v>
      </c>
      <c r="D11" s="5" t="n">
        <v>201687</v>
      </c>
      <c r="E11" s="12" t="n">
        <v>465610</v>
      </c>
      <c r="F11" s="5" t="n">
        <v>266617</v>
      </c>
      <c r="G11" s="5" t="n">
        <v>267956</v>
      </c>
      <c r="H11" s="5" t="n">
        <v>218179</v>
      </c>
      <c r="I11" s="5" t="n">
        <v>176891</v>
      </c>
      <c r="J11" s="5" t="n">
        <v>313101</v>
      </c>
      <c r="K11" s="5" t="n">
        <v>151210</v>
      </c>
    </row>
    <row r="12" customFormat="false" ht="15.75" hidden="false" customHeight="false" outlineLevel="0" collapsed="false">
      <c r="A12" s="11" t="s">
        <v>19</v>
      </c>
      <c r="B12" s="13" t="s">
        <v>20</v>
      </c>
      <c r="C12" s="4" t="s">
        <v>21</v>
      </c>
      <c r="D12" s="4" t="s">
        <v>22</v>
      </c>
      <c r="E12" s="4" t="s">
        <v>23</v>
      </c>
      <c r="F12" s="4" t="s">
        <v>24</v>
      </c>
      <c r="G12" s="4" t="s">
        <v>25</v>
      </c>
      <c r="H12" s="4" t="s">
        <v>26</v>
      </c>
      <c r="I12" s="4" t="s">
        <v>27</v>
      </c>
      <c r="J12" s="4" t="s">
        <v>28</v>
      </c>
      <c r="K12" s="4" t="s">
        <v>29</v>
      </c>
    </row>
    <row r="14" customFormat="false" ht="15.75" hidden="false" customHeight="false" outlineLevel="0" collapsed="false">
      <c r="A14" s="1"/>
      <c r="B14" s="2" t="s">
        <v>30</v>
      </c>
      <c r="C14" s="2"/>
      <c r="D14" s="2"/>
      <c r="E14" s="2"/>
      <c r="F14" s="2"/>
      <c r="G14" s="2"/>
      <c r="H14" s="2"/>
      <c r="I14" s="2"/>
      <c r="J14" s="2"/>
      <c r="K14" s="2"/>
    </row>
    <row r="15" customFormat="false" ht="15.75" hidden="false" customHeight="false" outlineLevel="0" collapsed="false">
      <c r="A15" s="1"/>
      <c r="B15" s="3" t="s">
        <v>1</v>
      </c>
      <c r="C15" s="3" t="s">
        <v>2</v>
      </c>
      <c r="D15" s="3" t="s">
        <v>3</v>
      </c>
      <c r="E15" s="3" t="s">
        <v>4</v>
      </c>
      <c r="F15" s="3" t="s">
        <v>5</v>
      </c>
      <c r="G15" s="3" t="s">
        <v>6</v>
      </c>
      <c r="H15" s="3" t="s">
        <v>7</v>
      </c>
      <c r="I15" s="3" t="s">
        <v>8</v>
      </c>
      <c r="J15" s="3" t="s">
        <v>9</v>
      </c>
      <c r="K15" s="3" t="s">
        <v>10</v>
      </c>
    </row>
    <row r="16" customFormat="false" ht="15.75" hidden="false" customHeight="false" outlineLevel="0" collapsed="false">
      <c r="A16" s="4" t="s">
        <v>11</v>
      </c>
      <c r="B16" s="5" t="n">
        <f aca="false">B3*1000000/B$11</f>
        <v>144.437549483235</v>
      </c>
      <c r="C16" s="5" t="n">
        <f aca="false">C3*1000000/C$11</f>
        <v>130.897840185637</v>
      </c>
      <c r="D16" s="5" t="n">
        <f aca="false">D3*1000000/D$11</f>
        <v>282.61613291883</v>
      </c>
      <c r="E16" s="5" t="n">
        <f aca="false">E3*1000000/E$11</f>
        <v>154.635854040936</v>
      </c>
      <c r="F16" s="5" t="n">
        <f aca="false">F3*1000000/F$11</f>
        <v>0</v>
      </c>
      <c r="G16" s="5" t="n">
        <f aca="false">G3*1000000/G$11</f>
        <v>11.1958679783248</v>
      </c>
      <c r="H16" s="5" t="n">
        <f aca="false">H3*1000000/H$11</f>
        <v>68.7508880323037</v>
      </c>
      <c r="I16" s="5" t="n">
        <f aca="false">I3*1000000/I$11</f>
        <v>50.8787897631875</v>
      </c>
      <c r="J16" s="5" t="n">
        <f aca="false">J3*1000000/J$11</f>
        <v>57.4894363160769</v>
      </c>
      <c r="K16" s="5" t="n">
        <f aca="false">K3*1000000/K$11</f>
        <v>0</v>
      </c>
    </row>
    <row r="17" customFormat="false" ht="15.75" hidden="false" customHeight="false" outlineLevel="0" collapsed="false">
      <c r="A17" s="4" t="s">
        <v>12</v>
      </c>
      <c r="B17" s="5" t="n">
        <f aca="false">B4*1000000/B$11</f>
        <v>0</v>
      </c>
      <c r="C17" s="5" t="n">
        <f aca="false">C4*1000000/C$11</f>
        <v>0</v>
      </c>
      <c r="D17" s="5" t="n">
        <f aca="false">D4*1000000/D$11</f>
        <v>0</v>
      </c>
      <c r="E17" s="5" t="n">
        <f aca="false">E4*1000000/E$11</f>
        <v>0</v>
      </c>
      <c r="F17" s="5" t="n">
        <f aca="false">F4*1000000/F$11</f>
        <v>0</v>
      </c>
      <c r="G17" s="5" t="n">
        <f aca="false">G4*1000000/G$11</f>
        <v>0</v>
      </c>
      <c r="H17" s="5" t="n">
        <f aca="false">H4*1000000/H$11</f>
        <v>0</v>
      </c>
      <c r="I17" s="5" t="n">
        <f aca="false">I4*1000000/I$11</f>
        <v>0</v>
      </c>
      <c r="J17" s="5" t="n">
        <f aca="false">J4*1000000/J$11</f>
        <v>0</v>
      </c>
      <c r="K17" s="5" t="n">
        <f aca="false">K4*1000000/K$11</f>
        <v>0</v>
      </c>
    </row>
    <row r="18" customFormat="false" ht="15.75" hidden="false" customHeight="false" outlineLevel="0" collapsed="false">
      <c r="A18" s="4" t="s">
        <v>13</v>
      </c>
      <c r="B18" s="5" t="n">
        <f aca="false">B5*1000000/B$11</f>
        <v>0</v>
      </c>
      <c r="C18" s="5" t="n">
        <f aca="false">C5*1000000/C$11</f>
        <v>0</v>
      </c>
      <c r="D18" s="5" t="n">
        <f aca="false">D5*1000000/D$11</f>
        <v>0</v>
      </c>
      <c r="E18" s="5" t="n">
        <f aca="false">E5*1000000/E$11</f>
        <v>0</v>
      </c>
      <c r="F18" s="5" t="n">
        <f aca="false">F5*1000000/F$11</f>
        <v>26.2548899732575</v>
      </c>
      <c r="G18" s="5" t="n">
        <f aca="false">G5*1000000/G$11</f>
        <v>0</v>
      </c>
      <c r="H18" s="5" t="n">
        <f aca="false">H5*1000000/H$11</f>
        <v>0</v>
      </c>
      <c r="I18" s="5" t="n">
        <f aca="false">I5*1000000/I$11</f>
        <v>0</v>
      </c>
      <c r="J18" s="5" t="n">
        <f aca="false">J5*1000000/J$11</f>
        <v>0</v>
      </c>
      <c r="K18" s="5" t="n">
        <f aca="false">K5*1000000/K$11</f>
        <v>0</v>
      </c>
    </row>
    <row r="19" customFormat="false" ht="15.75" hidden="false" customHeight="false" outlineLevel="0" collapsed="false">
      <c r="A19" s="4" t="s">
        <v>14</v>
      </c>
      <c r="B19" s="5" t="n">
        <f aca="false">B6*1000000/B$11</f>
        <v>5.34953886974943</v>
      </c>
      <c r="C19" s="5" t="n">
        <f aca="false">C6*1000000/C$11</f>
        <v>0</v>
      </c>
      <c r="D19" s="5" t="n">
        <f aca="false">D6*1000000/D$11</f>
        <v>0</v>
      </c>
      <c r="E19" s="5" t="n">
        <f aca="false">E6*1000000/E$11</f>
        <v>6.44316058503898</v>
      </c>
      <c r="F19" s="5" t="n">
        <f aca="false">F6*1000000/F$11</f>
        <v>0</v>
      </c>
      <c r="G19" s="5" t="n">
        <f aca="false">G6*1000000/G$11</f>
        <v>0</v>
      </c>
      <c r="H19" s="5" t="n">
        <f aca="false">H6*1000000/H$11</f>
        <v>0</v>
      </c>
      <c r="I19" s="5" t="n">
        <f aca="false">I6*1000000/I$11</f>
        <v>0</v>
      </c>
      <c r="J19" s="5" t="n">
        <f aca="false">J6*1000000/J$11</f>
        <v>0</v>
      </c>
      <c r="K19" s="5" t="n">
        <f aca="false">K6*1000000/K$11</f>
        <v>0</v>
      </c>
    </row>
    <row r="20" customFormat="false" ht="15.75" hidden="false" customHeight="false" outlineLevel="0" collapsed="false">
      <c r="A20" s="4" t="s">
        <v>15</v>
      </c>
      <c r="B20" s="5" t="n">
        <f aca="false">B7*1000000/B$11</f>
        <v>0</v>
      </c>
      <c r="C20" s="5" t="n">
        <f aca="false">C7*1000000/C$11</f>
        <v>0</v>
      </c>
      <c r="D20" s="5" t="n">
        <f aca="false">D7*1000000/D$11</f>
        <v>0</v>
      </c>
      <c r="E20" s="5" t="n">
        <f aca="false">E7*1000000/E$11</f>
        <v>0</v>
      </c>
      <c r="F20" s="5" t="n">
        <f aca="false">F7*1000000/F$11</f>
        <v>0</v>
      </c>
      <c r="G20" s="5" t="n">
        <f aca="false">G7*1000000/G$11</f>
        <v>0</v>
      </c>
      <c r="H20" s="5" t="n">
        <f aca="false">H7*1000000/H$11</f>
        <v>0</v>
      </c>
      <c r="I20" s="5" t="n">
        <f aca="false">I7*1000000/I$11</f>
        <v>0</v>
      </c>
      <c r="J20" s="5" t="n">
        <f aca="false">J7*1000000/J$11</f>
        <v>0</v>
      </c>
      <c r="K20" s="5" t="n">
        <f aca="false">K7*1000000/K$11</f>
        <v>0</v>
      </c>
    </row>
    <row r="21" customFormat="false" ht="15.75" hidden="false" customHeight="false" outlineLevel="0" collapsed="false">
      <c r="A21" s="4" t="s">
        <v>16</v>
      </c>
      <c r="B21" s="5" t="n">
        <f aca="false">B8*1000000/B$11</f>
        <v>0</v>
      </c>
      <c r="C21" s="5" t="n">
        <f aca="false">C8*1000000/C$11</f>
        <v>0</v>
      </c>
      <c r="D21" s="5" t="n">
        <f aca="false">D8*1000000/D$11</f>
        <v>0</v>
      </c>
      <c r="E21" s="5" t="n">
        <f aca="false">E8*1000000/E$11</f>
        <v>4.29544039002599</v>
      </c>
      <c r="F21" s="5" t="n">
        <f aca="false">F8*1000000/F$11</f>
        <v>75.0139713521643</v>
      </c>
      <c r="G21" s="5" t="n">
        <f aca="false">G8*1000000/G$11</f>
        <v>0</v>
      </c>
      <c r="H21" s="5" t="n">
        <f aca="false">H8*1000000/H$11</f>
        <v>0</v>
      </c>
      <c r="I21" s="5" t="n">
        <f aca="false">I8*1000000/I$11</f>
        <v>0</v>
      </c>
      <c r="J21" s="5" t="n">
        <f aca="false">J8*1000000/J$11</f>
        <v>0</v>
      </c>
      <c r="K21" s="5" t="n">
        <f aca="false">K8*1000000/K$11</f>
        <v>0</v>
      </c>
    </row>
    <row r="22" customFormat="false" ht="15.75" hidden="false" customHeight="false" outlineLevel="0" collapsed="false">
      <c r="A22" s="4" t="s">
        <v>17</v>
      </c>
      <c r="B22" s="5" t="n">
        <f aca="false">B9*1000000/B$11</f>
        <v>0</v>
      </c>
      <c r="C22" s="5" t="n">
        <f aca="false">C9*1000000/C$11</f>
        <v>0</v>
      </c>
      <c r="D22" s="5" t="n">
        <f aca="false">D9*1000000/D$11</f>
        <v>0</v>
      </c>
      <c r="E22" s="5" t="n">
        <f aca="false">E9*1000000/E$11</f>
        <v>0</v>
      </c>
      <c r="F22" s="5" t="n">
        <f aca="false">F9*1000000/F$11</f>
        <v>0</v>
      </c>
      <c r="G22" s="5" t="n">
        <f aca="false">G9*1000000/G$11</f>
        <v>0</v>
      </c>
      <c r="H22" s="5" t="n">
        <f aca="false">H9*1000000/H$11</f>
        <v>0</v>
      </c>
      <c r="I22" s="5" t="n">
        <f aca="false">I9*1000000/I$11</f>
        <v>0</v>
      </c>
      <c r="J22" s="5" t="n">
        <f aca="false">J9*1000000/J$11</f>
        <v>0</v>
      </c>
      <c r="K22" s="5" t="n">
        <f aca="false">K9*1000000/K$11</f>
        <v>0</v>
      </c>
    </row>
  </sheetData>
  <mergeCells count="2">
    <mergeCell ref="B1:K1"/>
    <mergeCell ref="B14:K14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6-21T11:10:15Z</dcterms:modified>
  <cp:revision>1</cp:revision>
  <dc:subject/>
  <dc:title/>
</cp:coreProperties>
</file>